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gpsalmon/Desktop/Papier_QN-302&amp;PhpC/draft - Aug 14/"/>
    </mc:Choice>
  </mc:AlternateContent>
  <xr:revisionPtr revIDLastSave="0" documentId="13_ncr:1_{6B8A1681-8174-734D-B019-ECCDB6224D01}" xr6:coauthVersionLast="47" xr6:coauthVersionMax="47" xr10:uidLastSave="{00000000-0000-0000-0000-000000000000}"/>
  <bookViews>
    <workbookView xWindow="30240" yWindow="-1460" windowWidth="38400" windowHeight="21100" xr2:uid="{35B86501-D8D4-4F49-90BD-769E92061883}"/>
  </bookViews>
  <sheets>
    <sheet name="Synergy QN-302+Olaparib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61" i="5" l="1"/>
  <c r="W61" i="5"/>
  <c r="V61" i="5"/>
  <c r="U61" i="5"/>
  <c r="T61" i="5"/>
  <c r="S61" i="5"/>
  <c r="R61" i="5"/>
  <c r="P61" i="5"/>
  <c r="K61" i="5"/>
  <c r="J61" i="5"/>
  <c r="I61" i="5"/>
  <c r="H61" i="5"/>
  <c r="G61" i="5"/>
  <c r="F61" i="5"/>
  <c r="E61" i="5"/>
  <c r="D61" i="5"/>
  <c r="C61" i="5"/>
  <c r="X53" i="5"/>
  <c r="W53" i="5"/>
  <c r="V53" i="5"/>
  <c r="U53" i="5"/>
  <c r="T53" i="5"/>
  <c r="S53" i="5"/>
  <c r="R53" i="5"/>
  <c r="Q53" i="5"/>
  <c r="P53" i="5"/>
  <c r="K53" i="5"/>
  <c r="I53" i="5"/>
  <c r="H53" i="5"/>
  <c r="G53" i="5"/>
  <c r="F53" i="5"/>
  <c r="E53" i="5"/>
  <c r="D53" i="5"/>
  <c r="C53" i="5"/>
  <c r="X45" i="5"/>
  <c r="W45" i="5"/>
  <c r="V45" i="5"/>
  <c r="U45" i="5"/>
  <c r="T45" i="5"/>
  <c r="S45" i="5"/>
  <c r="R45" i="5"/>
  <c r="Q45" i="5"/>
  <c r="P45" i="5"/>
  <c r="K45" i="5"/>
  <c r="J45" i="5"/>
  <c r="I45" i="5"/>
  <c r="G45" i="5"/>
  <c r="F45" i="5"/>
  <c r="E45" i="5"/>
  <c r="D45" i="5"/>
  <c r="C45" i="5"/>
  <c r="X37" i="5"/>
  <c r="W37" i="5"/>
  <c r="V37" i="5"/>
  <c r="U37" i="5"/>
  <c r="T37" i="5"/>
  <c r="S37" i="5"/>
  <c r="R37" i="5"/>
  <c r="Q37" i="5"/>
  <c r="P37" i="5"/>
  <c r="K37" i="5"/>
  <c r="J37" i="5"/>
  <c r="I37" i="5"/>
  <c r="H37" i="5"/>
  <c r="G37" i="5"/>
  <c r="F37" i="5"/>
  <c r="E37" i="5"/>
  <c r="D37" i="5"/>
  <c r="C37" i="5"/>
</calcChain>
</file>

<file path=xl/sharedStrings.xml><?xml version="1.0" encoding="utf-8"?>
<sst xmlns="http://schemas.openxmlformats.org/spreadsheetml/2006/main" count="280" uniqueCount="32">
  <si>
    <t>QN-302 (nM)</t>
  </si>
  <si>
    <t>Olaparib (µM)</t>
  </si>
  <si>
    <t>HeLa</t>
  </si>
  <si>
    <t>-</t>
  </si>
  <si>
    <t>20</t>
  </si>
  <si>
    <t>10</t>
  </si>
  <si>
    <t>5</t>
  </si>
  <si>
    <t>40</t>
  </si>
  <si>
    <t>25</t>
  </si>
  <si>
    <t>50</t>
  </si>
  <si>
    <t>Mean</t>
  </si>
  <si>
    <t>SD</t>
  </si>
  <si>
    <t>N</t>
  </si>
  <si>
    <t>γH2AX/cell</t>
  </si>
  <si>
    <t>γH2AX/cell normalized to NT</t>
  </si>
  <si>
    <t>4</t>
  </si>
  <si>
    <t>3</t>
  </si>
  <si>
    <t>synthetic lethality 72h (%) ; n=3</t>
  </si>
  <si>
    <t>synthetic lethality 72h (%) ; n=4</t>
  </si>
  <si>
    <t>MIA PaCa-2</t>
  </si>
  <si>
    <t>24-hour treatment with QN-302 and/or Olaparib</t>
  </si>
  <si>
    <t>n=1</t>
  </si>
  <si>
    <t>SEM</t>
  </si>
  <si>
    <t>n</t>
  </si>
  <si>
    <t>Normalized mean</t>
  </si>
  <si>
    <t>n=2</t>
  </si>
  <si>
    <t>16.84*</t>
  </si>
  <si>
    <t>n=3</t>
  </si>
  <si>
    <t>19.378*</t>
  </si>
  <si>
    <t>n=4</t>
  </si>
  <si>
    <t>54.795*</t>
  </si>
  <si>
    <t>outliers are marked with 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C00000"/>
      <name val="Arial"/>
      <family val="2"/>
    </font>
    <font>
      <b/>
      <sz val="12"/>
      <color rgb="FFC00000"/>
      <name val="Aptos Narrow"/>
      <family val="2"/>
      <scheme val="minor"/>
    </font>
    <font>
      <sz val="12"/>
      <color theme="1" tint="0.34998626667073579"/>
      <name val="Aptos Narrow"/>
      <scheme val="minor"/>
    </font>
    <font>
      <b/>
      <i/>
      <sz val="12"/>
      <color theme="1" tint="0.34998626667073579"/>
      <name val="Aptos Narrow"/>
      <scheme val="minor"/>
    </font>
    <font>
      <b/>
      <sz val="12"/>
      <color theme="1" tint="0.34998626667073579"/>
      <name val="Aptos Narrow"/>
      <scheme val="minor"/>
    </font>
    <font>
      <i/>
      <sz val="12"/>
      <color theme="1" tint="0.34998626667073579"/>
      <name val="Aptos Narrow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1" tint="0.499984740745262"/>
      </top>
      <bottom style="thin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2" fontId="2" fillId="0" borderId="7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4" fillId="0" borderId="17" xfId="0" applyNumberFormat="1" applyFont="1" applyBorder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 textRotation="90"/>
    </xf>
    <xf numFmtId="2" fontId="2" fillId="0" borderId="2" xfId="0" applyNumberFormat="1" applyFont="1" applyBorder="1" applyAlignment="1">
      <alignment horizontal="center" vertical="center" textRotation="90"/>
    </xf>
    <xf numFmtId="2" fontId="2" fillId="0" borderId="14" xfId="0" applyNumberFormat="1" applyFont="1" applyBorder="1" applyAlignment="1">
      <alignment horizontal="center" vertical="center" textRotation="90"/>
    </xf>
    <xf numFmtId="2" fontId="2" fillId="0" borderId="15" xfId="0" applyNumberFormat="1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 wrapText="1"/>
    </xf>
    <xf numFmtId="2" fontId="2" fillId="0" borderId="20" xfId="0" applyNumberFormat="1" applyFont="1" applyBorder="1" applyAlignment="1">
      <alignment horizontal="center" vertical="center"/>
    </xf>
    <xf numFmtId="2" fontId="2" fillId="0" borderId="21" xfId="0" applyNumberFormat="1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2" fontId="8" fillId="0" borderId="22" xfId="0" applyNumberFormat="1" applyFont="1" applyBorder="1" applyAlignment="1">
      <alignment horizontal="center" vertical="center"/>
    </xf>
    <xf numFmtId="2" fontId="9" fillId="0" borderId="7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10" xfId="0" applyNumberFormat="1" applyFont="1" applyBorder="1" applyAlignment="1">
      <alignment horizontal="center" vertical="center"/>
    </xf>
    <xf numFmtId="2" fontId="9" fillId="0" borderId="9" xfId="0" applyNumberFormat="1" applyFont="1" applyBorder="1" applyAlignment="1">
      <alignment horizontal="center" vertical="center"/>
    </xf>
    <xf numFmtId="2" fontId="8" fillId="0" borderId="9" xfId="0" applyNumberFormat="1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2" fontId="10" fillId="0" borderId="10" xfId="0" applyNumberFormat="1" applyFon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2" fontId="10" fillId="0" borderId="7" xfId="0" applyNumberFormat="1" applyFont="1" applyBorder="1" applyAlignment="1">
      <alignment horizontal="center" vertical="center"/>
    </xf>
    <xf numFmtId="2" fontId="10" fillId="0" borderId="20" xfId="0" applyNumberFormat="1" applyFont="1" applyBorder="1" applyAlignment="1">
      <alignment horizontal="center" vertical="center"/>
    </xf>
    <xf numFmtId="1" fontId="7" fillId="0" borderId="8" xfId="0" applyNumberFormat="1" applyFont="1" applyBorder="1" applyAlignment="1">
      <alignment horizontal="center" vertical="center"/>
    </xf>
    <xf numFmtId="2" fontId="10" fillId="0" borderId="23" xfId="0" applyNumberFormat="1" applyFont="1" applyBorder="1" applyAlignment="1">
      <alignment horizontal="center" vertical="center"/>
    </xf>
    <xf numFmtId="164" fontId="7" fillId="0" borderId="23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24" xfId="0" applyNumberFormat="1" applyFont="1" applyBorder="1" applyAlignment="1">
      <alignment horizontal="center" vertical="center"/>
    </xf>
    <xf numFmtId="2" fontId="8" fillId="0" borderId="25" xfId="0" applyNumberFormat="1" applyFont="1" applyBorder="1" applyAlignment="1">
      <alignment horizontal="center" vertical="center"/>
    </xf>
    <xf numFmtId="2" fontId="8" fillId="0" borderId="9" xfId="0" applyNumberFormat="1" applyFont="1" applyBorder="1" applyAlignment="1">
      <alignment horizontal="center" vertical="center"/>
    </xf>
    <xf numFmtId="2" fontId="8" fillId="0" borderId="12" xfId="0" applyNumberFormat="1" applyFont="1" applyBorder="1" applyAlignment="1">
      <alignment horizontal="center" vertical="center"/>
    </xf>
    <xf numFmtId="2" fontId="8" fillId="0" borderId="26" xfId="0" applyNumberFormat="1" applyFont="1" applyBorder="1" applyAlignment="1">
      <alignment horizontal="center" vertical="center"/>
    </xf>
    <xf numFmtId="2" fontId="10" fillId="0" borderId="27" xfId="0" applyNumberFormat="1" applyFont="1" applyBorder="1" applyAlignment="1">
      <alignment horizontal="center" vertical="center"/>
    </xf>
    <xf numFmtId="164" fontId="7" fillId="0" borderId="11" xfId="0" applyNumberFormat="1" applyFont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2" fontId="7" fillId="0" borderId="11" xfId="0" applyNumberFormat="1" applyFont="1" applyBorder="1" applyAlignment="1">
      <alignment horizontal="center" vertical="center"/>
    </xf>
    <xf numFmtId="1" fontId="7" fillId="0" borderId="11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EA09F"/>
      <color rgb="FFBFC0C0"/>
      <color rgb="FF2C948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2558F-7B88-394A-B7A6-0C13E86D9C22}">
  <dimension ref="A1:X63"/>
  <sheetViews>
    <sheetView tabSelected="1" topLeftCell="A18" zoomScaleNormal="100" workbookViewId="0">
      <selection sqref="A1:XFD1048576"/>
    </sheetView>
  </sheetViews>
  <sheetFormatPr baseColWidth="10" defaultRowHeight="16" x14ac:dyDescent="0.2"/>
  <cols>
    <col min="1" max="1" width="10.83203125" style="8"/>
    <col min="2" max="2" width="12.5" style="8" bestFit="1" customWidth="1"/>
    <col min="3" max="11" width="10.83203125" style="8"/>
    <col min="12" max="12" width="5.83203125" style="9" customWidth="1"/>
    <col min="13" max="13" width="5.83203125" style="8" customWidth="1"/>
    <col min="14" max="14" width="10.83203125" style="8" customWidth="1"/>
    <col min="15" max="15" width="12.5" style="8" bestFit="1" customWidth="1"/>
    <col min="16" max="16384" width="10.83203125" style="8"/>
  </cols>
  <sheetData>
    <row r="1" spans="1:23" x14ac:dyDescent="0.2">
      <c r="A1" s="7" t="s">
        <v>19</v>
      </c>
      <c r="N1" s="10" t="s">
        <v>2</v>
      </c>
    </row>
    <row r="2" spans="1:23" ht="17" thickBot="1" x14ac:dyDescent="0.25">
      <c r="B2" s="24" t="s">
        <v>17</v>
      </c>
      <c r="C2" s="24"/>
      <c r="D2" s="24"/>
      <c r="E2" s="24"/>
      <c r="F2" s="24"/>
      <c r="G2" s="24"/>
      <c r="H2" s="24"/>
      <c r="I2" s="24"/>
      <c r="J2" s="24"/>
      <c r="O2" s="25" t="s">
        <v>18</v>
      </c>
      <c r="P2" s="25"/>
      <c r="Q2" s="25"/>
      <c r="R2" s="25"/>
      <c r="S2" s="25"/>
      <c r="T2" s="25"/>
      <c r="U2" s="25"/>
      <c r="V2" s="25"/>
      <c r="W2" s="25"/>
    </row>
    <row r="3" spans="1:23" ht="16" customHeight="1" x14ac:dyDescent="0.2">
      <c r="B3" s="26" t="s">
        <v>0</v>
      </c>
      <c r="C3" s="11" t="s">
        <v>7</v>
      </c>
      <c r="D3" s="12">
        <v>-0.5</v>
      </c>
      <c r="E3" s="12">
        <v>0.82</v>
      </c>
      <c r="F3" s="12">
        <v>3.24</v>
      </c>
      <c r="G3" s="12">
        <v>2.2200000000000002</v>
      </c>
      <c r="H3" s="12">
        <v>4.2</v>
      </c>
      <c r="I3" s="12">
        <v>4.84</v>
      </c>
      <c r="J3" s="13">
        <v>10.28</v>
      </c>
      <c r="K3" s="3"/>
      <c r="L3" s="14"/>
      <c r="M3" s="3"/>
      <c r="N3" s="3"/>
      <c r="O3" s="26" t="s">
        <v>0</v>
      </c>
      <c r="P3" s="11" t="s">
        <v>7</v>
      </c>
      <c r="Q3" s="12">
        <v>-2.48</v>
      </c>
      <c r="R3" s="12">
        <v>-0.83</v>
      </c>
      <c r="S3" s="12">
        <v>-3.56</v>
      </c>
      <c r="T3" s="12">
        <v>-6.32</v>
      </c>
      <c r="U3" s="12">
        <v>-8.9600000000000009</v>
      </c>
      <c r="V3" s="12">
        <v>-18.600000000000001</v>
      </c>
      <c r="W3" s="13">
        <v>-15.85</v>
      </c>
    </row>
    <row r="4" spans="1:23" x14ac:dyDescent="0.2">
      <c r="B4" s="27"/>
      <c r="C4" s="4" t="s">
        <v>4</v>
      </c>
      <c r="D4" s="3">
        <v>-0.69</v>
      </c>
      <c r="E4" s="3">
        <v>-1.53</v>
      </c>
      <c r="F4" s="3">
        <v>8.58</v>
      </c>
      <c r="G4" s="3">
        <v>11.8</v>
      </c>
      <c r="H4" s="3">
        <v>15.46</v>
      </c>
      <c r="I4" s="3">
        <v>18.47</v>
      </c>
      <c r="J4" s="15">
        <v>23.28</v>
      </c>
      <c r="K4" s="3"/>
      <c r="L4" s="14"/>
      <c r="M4" s="3"/>
      <c r="N4" s="3"/>
      <c r="O4" s="27"/>
      <c r="P4" s="4" t="s">
        <v>4</v>
      </c>
      <c r="Q4" s="3">
        <v>1.88</v>
      </c>
      <c r="R4" s="3">
        <v>2.75</v>
      </c>
      <c r="S4" s="3">
        <v>-1.1200000000000001</v>
      </c>
      <c r="T4" s="3">
        <v>-5.2</v>
      </c>
      <c r="U4" s="3">
        <v>-9.33</v>
      </c>
      <c r="V4" s="3">
        <v>-23.6</v>
      </c>
      <c r="W4" s="15">
        <v>-21.45</v>
      </c>
    </row>
    <row r="5" spans="1:23" x14ac:dyDescent="0.2">
      <c r="B5" s="27"/>
      <c r="C5" s="4" t="s">
        <v>5</v>
      </c>
      <c r="D5" s="3">
        <v>-0.51</v>
      </c>
      <c r="E5" s="3">
        <v>5.24</v>
      </c>
      <c r="F5" s="3">
        <v>14.72</v>
      </c>
      <c r="G5" s="3">
        <v>12.89</v>
      </c>
      <c r="H5" s="3">
        <v>19.350000000000001</v>
      </c>
      <c r="I5" s="3">
        <v>28.2</v>
      </c>
      <c r="J5" s="15">
        <v>40.770000000000003</v>
      </c>
      <c r="K5" s="3"/>
      <c r="L5" s="14"/>
      <c r="M5" s="3"/>
      <c r="N5" s="3"/>
      <c r="O5" s="27"/>
      <c r="P5" s="4" t="s">
        <v>5</v>
      </c>
      <c r="Q5" s="3">
        <v>1.68</v>
      </c>
      <c r="R5" s="3">
        <v>4.29</v>
      </c>
      <c r="S5" s="3">
        <v>2.29</v>
      </c>
      <c r="T5" s="3">
        <v>1.58</v>
      </c>
      <c r="U5" s="3">
        <v>2.0099999999999998</v>
      </c>
      <c r="V5" s="3">
        <v>-6.96</v>
      </c>
      <c r="W5" s="15">
        <v>-4.29</v>
      </c>
    </row>
    <row r="6" spans="1:23" x14ac:dyDescent="0.2">
      <c r="B6" s="27"/>
      <c r="C6" s="4" t="s">
        <v>6</v>
      </c>
      <c r="D6" s="3">
        <v>-2.21</v>
      </c>
      <c r="E6" s="3">
        <v>9.5299999999999994</v>
      </c>
      <c r="F6" s="3">
        <v>21.79</v>
      </c>
      <c r="G6" s="3">
        <v>13.42</v>
      </c>
      <c r="H6" s="3">
        <v>23.63</v>
      </c>
      <c r="I6" s="3">
        <v>31.5</v>
      </c>
      <c r="J6" s="15">
        <v>51.9</v>
      </c>
      <c r="K6" s="3"/>
      <c r="L6" s="14"/>
      <c r="M6" s="3"/>
      <c r="N6" s="3"/>
      <c r="O6" s="27"/>
      <c r="P6" s="4" t="s">
        <v>6</v>
      </c>
      <c r="Q6" s="3">
        <v>-0.21</v>
      </c>
      <c r="R6" s="3">
        <v>5.79</v>
      </c>
      <c r="S6" s="3">
        <v>1.58</v>
      </c>
      <c r="T6" s="3">
        <v>-6.53</v>
      </c>
      <c r="U6" s="3">
        <v>7.22</v>
      </c>
      <c r="V6" s="3">
        <v>4.6399999999999997</v>
      </c>
      <c r="W6" s="15">
        <v>-0.16</v>
      </c>
    </row>
    <row r="7" spans="1:23" x14ac:dyDescent="0.2">
      <c r="B7" s="27"/>
      <c r="C7" s="4">
        <v>2.5</v>
      </c>
      <c r="D7" s="3">
        <v>-0.56999999999999995</v>
      </c>
      <c r="E7" s="3">
        <v>-0.43</v>
      </c>
      <c r="F7" s="3">
        <v>16.57</v>
      </c>
      <c r="G7" s="3">
        <v>6.92</v>
      </c>
      <c r="H7" s="3">
        <v>13.01</v>
      </c>
      <c r="I7" s="3">
        <v>25.62</v>
      </c>
      <c r="J7" s="15">
        <v>39.57</v>
      </c>
      <c r="K7" s="3"/>
      <c r="L7" s="14"/>
      <c r="M7" s="3"/>
      <c r="N7" s="3"/>
      <c r="O7" s="27"/>
      <c r="P7" s="4">
        <v>2.5</v>
      </c>
      <c r="Q7" s="3">
        <v>-3.17</v>
      </c>
      <c r="R7" s="3">
        <v>-1.03</v>
      </c>
      <c r="S7" s="3">
        <v>4.74</v>
      </c>
      <c r="T7" s="3">
        <v>-12.99</v>
      </c>
      <c r="U7" s="3">
        <v>2.3199999999999998</v>
      </c>
      <c r="V7" s="3">
        <v>-1.59</v>
      </c>
      <c r="W7" s="15">
        <v>4.3600000000000003</v>
      </c>
    </row>
    <row r="8" spans="1:23" x14ac:dyDescent="0.2">
      <c r="B8" s="27"/>
      <c r="C8" s="4">
        <v>1.25</v>
      </c>
      <c r="D8" s="3">
        <v>1.74</v>
      </c>
      <c r="E8" s="3">
        <v>4.7</v>
      </c>
      <c r="F8" s="3">
        <v>8.77</v>
      </c>
      <c r="G8" s="3">
        <v>3.19</v>
      </c>
      <c r="H8" s="3">
        <v>-1.99</v>
      </c>
      <c r="I8" s="3">
        <v>2.59</v>
      </c>
      <c r="J8" s="15">
        <v>31.94</v>
      </c>
      <c r="K8" s="3"/>
      <c r="L8" s="14"/>
      <c r="M8" s="3"/>
      <c r="N8" s="3"/>
      <c r="O8" s="27"/>
      <c r="P8" s="4">
        <v>1.25</v>
      </c>
      <c r="Q8" s="3">
        <v>-1.87</v>
      </c>
      <c r="R8" s="3">
        <v>1.99</v>
      </c>
      <c r="S8" s="3">
        <v>-3.94</v>
      </c>
      <c r="T8" s="3">
        <v>-11.4</v>
      </c>
      <c r="U8" s="3">
        <v>1.26</v>
      </c>
      <c r="V8" s="3">
        <v>-8.35</v>
      </c>
      <c r="W8" s="15">
        <v>17.41</v>
      </c>
    </row>
    <row r="9" spans="1:23" x14ac:dyDescent="0.2">
      <c r="B9" s="27"/>
      <c r="C9" s="4">
        <v>0.63</v>
      </c>
      <c r="D9" s="3">
        <v>3.04</v>
      </c>
      <c r="E9" s="3">
        <v>7.98</v>
      </c>
      <c r="F9" s="3">
        <v>9.6300000000000008</v>
      </c>
      <c r="G9" s="3">
        <v>2.2200000000000002</v>
      </c>
      <c r="H9" s="3">
        <v>-4.5199999999999996</v>
      </c>
      <c r="I9" s="3">
        <v>-10.53</v>
      </c>
      <c r="J9" s="15">
        <v>22.79</v>
      </c>
      <c r="K9" s="3"/>
      <c r="L9" s="14"/>
      <c r="M9" s="3"/>
      <c r="N9" s="3"/>
      <c r="O9" s="27"/>
      <c r="P9" s="4">
        <v>0.63</v>
      </c>
      <c r="Q9" s="3">
        <v>-7.94</v>
      </c>
      <c r="R9" s="3">
        <v>-1.1100000000000001</v>
      </c>
      <c r="S9" s="3">
        <v>-6.73</v>
      </c>
      <c r="T9" s="3">
        <v>-7.01</v>
      </c>
      <c r="U9" s="3">
        <v>-8.32</v>
      </c>
      <c r="V9" s="3">
        <v>-14.45</v>
      </c>
      <c r="W9" s="15">
        <v>4.66</v>
      </c>
    </row>
    <row r="10" spans="1:23" x14ac:dyDescent="0.2">
      <c r="B10" s="27"/>
      <c r="C10" s="4">
        <v>0.31</v>
      </c>
      <c r="D10" s="3">
        <v>3.42</v>
      </c>
      <c r="E10" s="3">
        <v>5.97</v>
      </c>
      <c r="F10" s="3">
        <v>-0.06</v>
      </c>
      <c r="G10" s="3">
        <v>-1.53</v>
      </c>
      <c r="H10" s="3">
        <v>-8.57</v>
      </c>
      <c r="I10" s="3">
        <v>-9.9</v>
      </c>
      <c r="J10" s="15">
        <v>17.399999999999999</v>
      </c>
      <c r="K10" s="3"/>
      <c r="L10" s="14"/>
      <c r="M10" s="3"/>
      <c r="N10" s="3"/>
      <c r="O10" s="27"/>
      <c r="P10" s="4">
        <v>0.31</v>
      </c>
      <c r="Q10" s="3">
        <v>6.87</v>
      </c>
      <c r="R10" s="3">
        <v>12.49</v>
      </c>
      <c r="S10" s="3">
        <v>8.7799999999999994</v>
      </c>
      <c r="T10" s="3">
        <v>2.16</v>
      </c>
      <c r="U10" s="3">
        <v>8.64</v>
      </c>
      <c r="V10" s="3">
        <v>-2.6</v>
      </c>
      <c r="W10" s="15">
        <v>14.78</v>
      </c>
    </row>
    <row r="11" spans="1:23" x14ac:dyDescent="0.2">
      <c r="B11" s="27"/>
      <c r="C11" s="4">
        <v>0.16</v>
      </c>
      <c r="D11" s="3">
        <v>0.15</v>
      </c>
      <c r="E11" s="3">
        <v>2.59</v>
      </c>
      <c r="F11" s="3">
        <v>10.35</v>
      </c>
      <c r="G11" s="3">
        <v>6.02</v>
      </c>
      <c r="H11" s="3">
        <v>0.52</v>
      </c>
      <c r="I11" s="3">
        <v>-5.18</v>
      </c>
      <c r="J11" s="15">
        <v>21.54</v>
      </c>
      <c r="K11" s="3"/>
      <c r="L11" s="14"/>
      <c r="M11" s="3"/>
      <c r="N11" s="3"/>
      <c r="O11" s="27"/>
      <c r="P11" s="4">
        <v>0.16</v>
      </c>
      <c r="Q11" s="3">
        <v>3.68</v>
      </c>
      <c r="R11" s="3">
        <v>7.84</v>
      </c>
      <c r="S11" s="3">
        <v>7.1</v>
      </c>
      <c r="T11" s="3">
        <v>-6.43</v>
      </c>
      <c r="U11" s="3">
        <v>6.1</v>
      </c>
      <c r="V11" s="3">
        <v>6.15</v>
      </c>
      <c r="W11" s="15">
        <v>17.91</v>
      </c>
    </row>
    <row r="12" spans="1:23" x14ac:dyDescent="0.2">
      <c r="B12" s="27"/>
      <c r="C12" s="4">
        <v>0.08</v>
      </c>
      <c r="D12" s="3">
        <v>-2.08</v>
      </c>
      <c r="E12" s="3">
        <v>0.95</v>
      </c>
      <c r="F12" s="3">
        <v>11.03</v>
      </c>
      <c r="G12" s="3">
        <v>-0.84</v>
      </c>
      <c r="H12" s="3">
        <v>-1.9</v>
      </c>
      <c r="I12" s="3">
        <v>-7.73</v>
      </c>
      <c r="J12" s="15">
        <v>17.41</v>
      </c>
      <c r="K12" s="3"/>
      <c r="L12" s="14"/>
      <c r="M12" s="3"/>
      <c r="N12" s="3"/>
      <c r="O12" s="27"/>
      <c r="P12" s="4">
        <v>0.08</v>
      </c>
      <c r="Q12" s="3">
        <v>4.38</v>
      </c>
      <c r="R12" s="3">
        <v>-7.53</v>
      </c>
      <c r="S12" s="3">
        <v>2.04</v>
      </c>
      <c r="T12" s="3">
        <v>-6.88</v>
      </c>
      <c r="U12" s="3">
        <v>4.17</v>
      </c>
      <c r="V12" s="3">
        <v>1.43</v>
      </c>
      <c r="W12" s="15">
        <v>17.649999999999999</v>
      </c>
    </row>
    <row r="13" spans="1:23" x14ac:dyDescent="0.2">
      <c r="B13" s="28"/>
      <c r="C13" s="4">
        <v>0.04</v>
      </c>
      <c r="D13" s="3">
        <v>-3.64</v>
      </c>
      <c r="E13" s="3">
        <v>-0.18</v>
      </c>
      <c r="F13" s="3">
        <v>9.15</v>
      </c>
      <c r="G13" s="3">
        <v>-2.06</v>
      </c>
      <c r="H13" s="3">
        <v>1.1200000000000001</v>
      </c>
      <c r="I13" s="3">
        <v>-2.0499999999999998</v>
      </c>
      <c r="J13" s="15">
        <v>8.1999999999999993</v>
      </c>
      <c r="K13" s="3"/>
      <c r="L13" s="14"/>
      <c r="M13" s="3"/>
      <c r="N13" s="3"/>
      <c r="O13" s="28"/>
      <c r="P13" s="4">
        <v>0.04</v>
      </c>
      <c r="Q13" s="3">
        <v>-3.95</v>
      </c>
      <c r="R13" s="3">
        <v>-6.83</v>
      </c>
      <c r="S13" s="3">
        <v>6.15</v>
      </c>
      <c r="T13" s="3">
        <v>1.52</v>
      </c>
      <c r="U13" s="3">
        <v>5.0199999999999996</v>
      </c>
      <c r="V13" s="3">
        <v>2.4300000000000002</v>
      </c>
      <c r="W13" s="15">
        <v>12.44</v>
      </c>
    </row>
    <row r="14" spans="1:23" x14ac:dyDescent="0.2">
      <c r="B14" s="16"/>
      <c r="C14" s="3"/>
      <c r="D14" s="4">
        <v>0.78</v>
      </c>
      <c r="E14" s="4">
        <v>1.56</v>
      </c>
      <c r="F14" s="4">
        <v>3.13</v>
      </c>
      <c r="G14" s="4">
        <v>6.25</v>
      </c>
      <c r="H14" s="4">
        <v>12.5</v>
      </c>
      <c r="I14" s="4" t="s">
        <v>8</v>
      </c>
      <c r="J14" s="17" t="s">
        <v>9</v>
      </c>
      <c r="K14" s="3"/>
      <c r="L14" s="14"/>
      <c r="M14" s="3"/>
      <c r="N14" s="3"/>
      <c r="O14" s="16"/>
      <c r="P14" s="3"/>
      <c r="Q14" s="4">
        <v>0.78</v>
      </c>
      <c r="R14" s="4">
        <v>1.56</v>
      </c>
      <c r="S14" s="4">
        <v>3.13</v>
      </c>
      <c r="T14" s="4">
        <v>6.25</v>
      </c>
      <c r="U14" s="4">
        <v>12.5</v>
      </c>
      <c r="V14" s="4" t="s">
        <v>8</v>
      </c>
      <c r="W14" s="17" t="s">
        <v>9</v>
      </c>
    </row>
    <row r="15" spans="1:23" ht="17" thickBot="1" x14ac:dyDescent="0.25">
      <c r="B15" s="18"/>
      <c r="C15" s="19"/>
      <c r="D15" s="29" t="s">
        <v>1</v>
      </c>
      <c r="E15" s="25"/>
      <c r="F15" s="25"/>
      <c r="G15" s="25"/>
      <c r="H15" s="25"/>
      <c r="I15" s="25"/>
      <c r="J15" s="30"/>
      <c r="K15" s="3"/>
      <c r="L15" s="14"/>
      <c r="M15" s="3"/>
      <c r="N15" s="3"/>
      <c r="O15" s="18"/>
      <c r="P15" s="19"/>
      <c r="Q15" s="29" t="s">
        <v>1</v>
      </c>
      <c r="R15" s="25"/>
      <c r="S15" s="25"/>
      <c r="T15" s="25"/>
      <c r="U15" s="25"/>
      <c r="V15" s="25"/>
      <c r="W15" s="30"/>
    </row>
    <row r="17" spans="1:24" x14ac:dyDescent="0.2">
      <c r="B17" s="34" t="s">
        <v>20</v>
      </c>
      <c r="C17" s="34"/>
      <c r="D17" s="34"/>
      <c r="E17" s="34"/>
      <c r="F17" s="34"/>
      <c r="G17" s="34"/>
      <c r="H17" s="34"/>
      <c r="I17" s="34"/>
      <c r="J17" s="34"/>
      <c r="K17" s="34"/>
      <c r="O17" s="34" t="s">
        <v>20</v>
      </c>
      <c r="P17" s="34"/>
      <c r="Q17" s="34"/>
      <c r="R17" s="34"/>
      <c r="S17" s="34"/>
      <c r="T17" s="34"/>
      <c r="U17" s="34"/>
      <c r="V17" s="34"/>
      <c r="W17" s="34"/>
      <c r="X17" s="34"/>
    </row>
    <row r="18" spans="1:24" x14ac:dyDescent="0.2">
      <c r="A18" s="31" t="s">
        <v>13</v>
      </c>
      <c r="B18" s="5" t="s">
        <v>0</v>
      </c>
      <c r="C18" s="20" t="s">
        <v>3</v>
      </c>
      <c r="D18" s="1" t="s">
        <v>3</v>
      </c>
      <c r="E18" s="1" t="s">
        <v>3</v>
      </c>
      <c r="F18" s="1" t="s">
        <v>6</v>
      </c>
      <c r="G18" s="1">
        <v>0.04</v>
      </c>
      <c r="H18" s="1" t="s">
        <v>6</v>
      </c>
      <c r="I18" s="1">
        <v>0.04</v>
      </c>
      <c r="J18" s="1" t="s">
        <v>6</v>
      </c>
      <c r="K18" s="1">
        <v>0.04</v>
      </c>
      <c r="M18" s="9"/>
      <c r="N18" s="31" t="s">
        <v>13</v>
      </c>
      <c r="O18" s="5" t="s">
        <v>0</v>
      </c>
      <c r="P18" s="20" t="s">
        <v>3</v>
      </c>
      <c r="Q18" s="1" t="s">
        <v>3</v>
      </c>
      <c r="R18" s="1" t="s">
        <v>3</v>
      </c>
      <c r="S18" s="1">
        <v>5</v>
      </c>
      <c r="T18" s="1">
        <v>0.04</v>
      </c>
      <c r="U18" s="1" t="s">
        <v>6</v>
      </c>
      <c r="V18" s="1">
        <v>0.04</v>
      </c>
      <c r="W18" s="1" t="s">
        <v>6</v>
      </c>
      <c r="X18" s="1">
        <v>0.04</v>
      </c>
    </row>
    <row r="19" spans="1:24" x14ac:dyDescent="0.2">
      <c r="A19" s="31"/>
      <c r="B19" s="5" t="s">
        <v>1</v>
      </c>
      <c r="C19" s="21" t="s">
        <v>3</v>
      </c>
      <c r="D19" s="2" t="s">
        <v>9</v>
      </c>
      <c r="E19" s="2">
        <v>0.78</v>
      </c>
      <c r="F19" s="2" t="s">
        <v>3</v>
      </c>
      <c r="G19" s="2" t="s">
        <v>3</v>
      </c>
      <c r="H19" s="2" t="s">
        <v>9</v>
      </c>
      <c r="I19" s="2" t="s">
        <v>9</v>
      </c>
      <c r="J19" s="2">
        <v>0.78</v>
      </c>
      <c r="K19" s="2">
        <v>0.78</v>
      </c>
      <c r="M19" s="9"/>
      <c r="N19" s="31"/>
      <c r="O19" s="5" t="s">
        <v>1</v>
      </c>
      <c r="P19" s="21" t="s">
        <v>3</v>
      </c>
      <c r="Q19" s="2" t="s">
        <v>9</v>
      </c>
      <c r="R19" s="2">
        <v>0.78</v>
      </c>
      <c r="S19" s="2" t="s">
        <v>3</v>
      </c>
      <c r="T19" s="2" t="s">
        <v>3</v>
      </c>
      <c r="U19" s="2" t="s">
        <v>9</v>
      </c>
      <c r="V19" s="2" t="s">
        <v>9</v>
      </c>
      <c r="W19" s="2">
        <v>0.78</v>
      </c>
      <c r="X19" s="2">
        <v>0.78</v>
      </c>
    </row>
    <row r="20" spans="1:24" x14ac:dyDescent="0.2">
      <c r="A20" s="32" t="s">
        <v>10</v>
      </c>
      <c r="B20" s="33"/>
      <c r="C20" s="22">
        <v>2.7</v>
      </c>
      <c r="D20" s="22">
        <v>24.75</v>
      </c>
      <c r="E20" s="22">
        <v>4.9400000000000004</v>
      </c>
      <c r="F20" s="22">
        <v>3.95</v>
      </c>
      <c r="G20" s="22">
        <v>2.1749999999999998</v>
      </c>
      <c r="H20" s="22">
        <v>55</v>
      </c>
      <c r="I20" s="22">
        <v>36.75</v>
      </c>
      <c r="J20" s="22">
        <v>5.0330000000000004</v>
      </c>
      <c r="K20" s="22">
        <v>7</v>
      </c>
      <c r="M20" s="9"/>
      <c r="N20" s="32" t="s">
        <v>10</v>
      </c>
      <c r="O20" s="33"/>
      <c r="P20" s="22">
        <v>1.7050000000000001</v>
      </c>
      <c r="Q20" s="22">
        <v>14.33</v>
      </c>
      <c r="R20" s="22">
        <v>8.2750000000000004</v>
      </c>
      <c r="S20" s="22">
        <v>4.04</v>
      </c>
      <c r="T20" s="22">
        <v>3.8730000000000002</v>
      </c>
      <c r="U20" s="22">
        <v>51.5</v>
      </c>
      <c r="V20" s="22">
        <v>23.23</v>
      </c>
      <c r="W20" s="22">
        <v>8.375</v>
      </c>
      <c r="X20" s="22">
        <v>7.375</v>
      </c>
    </row>
    <row r="21" spans="1:24" x14ac:dyDescent="0.2">
      <c r="A21" s="32" t="s">
        <v>11</v>
      </c>
      <c r="B21" s="33"/>
      <c r="C21" s="23">
        <v>2.7629999999999999</v>
      </c>
      <c r="D21" s="23">
        <v>10.9</v>
      </c>
      <c r="E21" s="23">
        <v>3.4590000000000001</v>
      </c>
      <c r="F21" s="23">
        <v>3.6560000000000001</v>
      </c>
      <c r="G21" s="23">
        <v>2.6859999999999999</v>
      </c>
      <c r="H21" s="23">
        <v>23.64</v>
      </c>
      <c r="I21" s="23">
        <v>15.88</v>
      </c>
      <c r="J21" s="23">
        <v>1.222</v>
      </c>
      <c r="K21" s="23">
        <v>2.823</v>
      </c>
      <c r="M21" s="9"/>
      <c r="N21" s="32" t="s">
        <v>11</v>
      </c>
      <c r="O21" s="33"/>
      <c r="P21" s="23">
        <v>1.087</v>
      </c>
      <c r="Q21" s="23">
        <v>3.512</v>
      </c>
      <c r="R21" s="23">
        <v>7.3289999999999997</v>
      </c>
      <c r="S21" s="23">
        <v>4.6820000000000004</v>
      </c>
      <c r="T21" s="23">
        <v>3.8330000000000002</v>
      </c>
      <c r="U21" s="23">
        <v>35.49</v>
      </c>
      <c r="V21" s="23">
        <v>16.73</v>
      </c>
      <c r="W21" s="23">
        <v>10.49</v>
      </c>
      <c r="X21" s="23">
        <v>6.63</v>
      </c>
    </row>
    <row r="22" spans="1:24" x14ac:dyDescent="0.2">
      <c r="A22" s="32" t="s">
        <v>12</v>
      </c>
      <c r="B22" s="33"/>
      <c r="C22" s="6" t="s">
        <v>15</v>
      </c>
      <c r="D22" s="6" t="s">
        <v>15</v>
      </c>
      <c r="E22" s="6" t="s">
        <v>15</v>
      </c>
      <c r="F22" s="6" t="s">
        <v>15</v>
      </c>
      <c r="G22" s="6" t="s">
        <v>15</v>
      </c>
      <c r="H22" s="6" t="s">
        <v>16</v>
      </c>
      <c r="I22" s="6" t="s">
        <v>15</v>
      </c>
      <c r="J22" s="6" t="s">
        <v>16</v>
      </c>
      <c r="K22" s="6" t="s">
        <v>15</v>
      </c>
      <c r="M22" s="9"/>
      <c r="N22" s="32" t="s">
        <v>12</v>
      </c>
      <c r="O22" s="33"/>
      <c r="P22" s="6" t="s">
        <v>15</v>
      </c>
      <c r="Q22" s="6" t="s">
        <v>16</v>
      </c>
      <c r="R22" s="6" t="s">
        <v>15</v>
      </c>
      <c r="S22" s="6" t="s">
        <v>15</v>
      </c>
      <c r="T22" s="6" t="s">
        <v>15</v>
      </c>
      <c r="U22" s="6" t="s">
        <v>15</v>
      </c>
      <c r="V22" s="6" t="s">
        <v>15</v>
      </c>
      <c r="W22" s="6" t="s">
        <v>15</v>
      </c>
      <c r="X22" s="6" t="s">
        <v>15</v>
      </c>
    </row>
    <row r="24" spans="1:24" ht="23" customHeight="1" x14ac:dyDescent="0.2">
      <c r="A24" s="35" t="s">
        <v>14</v>
      </c>
      <c r="B24" s="5" t="s">
        <v>0</v>
      </c>
      <c r="C24" s="20" t="s">
        <v>3</v>
      </c>
      <c r="D24" s="1" t="s">
        <v>3</v>
      </c>
      <c r="E24" s="1" t="s">
        <v>3</v>
      </c>
      <c r="F24" s="1">
        <v>5</v>
      </c>
      <c r="G24" s="36">
        <v>0.04</v>
      </c>
      <c r="H24" s="1" t="s">
        <v>6</v>
      </c>
      <c r="I24" s="1">
        <v>0.04</v>
      </c>
      <c r="J24" s="1" t="s">
        <v>6</v>
      </c>
      <c r="K24" s="1">
        <v>0.04</v>
      </c>
      <c r="M24" s="9"/>
      <c r="N24" s="35" t="s">
        <v>14</v>
      </c>
      <c r="O24" s="5" t="s">
        <v>0</v>
      </c>
      <c r="P24" s="20" t="s">
        <v>3</v>
      </c>
      <c r="Q24" s="1" t="s">
        <v>3</v>
      </c>
      <c r="R24" s="1" t="s">
        <v>3</v>
      </c>
      <c r="S24" s="1">
        <v>5</v>
      </c>
      <c r="T24" s="1">
        <v>0.04</v>
      </c>
      <c r="U24" s="1" t="s">
        <v>6</v>
      </c>
      <c r="V24" s="1">
        <v>0.04</v>
      </c>
      <c r="W24" s="1" t="s">
        <v>6</v>
      </c>
      <c r="X24" s="1">
        <v>0.04</v>
      </c>
    </row>
    <row r="25" spans="1:24" ht="23" customHeight="1" x14ac:dyDescent="0.2">
      <c r="A25" s="35"/>
      <c r="B25" s="5" t="s">
        <v>1</v>
      </c>
      <c r="C25" s="21" t="s">
        <v>3</v>
      </c>
      <c r="D25" s="2" t="s">
        <v>9</v>
      </c>
      <c r="E25" s="2">
        <v>0.78</v>
      </c>
      <c r="F25" s="2" t="s">
        <v>3</v>
      </c>
      <c r="G25" s="37" t="s">
        <v>3</v>
      </c>
      <c r="H25" s="2" t="s">
        <v>9</v>
      </c>
      <c r="I25" s="2" t="s">
        <v>9</v>
      </c>
      <c r="J25" s="2">
        <v>0.78</v>
      </c>
      <c r="K25" s="2">
        <v>0.78</v>
      </c>
      <c r="M25" s="9"/>
      <c r="N25" s="35"/>
      <c r="O25" s="5" t="s">
        <v>1</v>
      </c>
      <c r="P25" s="21" t="s">
        <v>3</v>
      </c>
      <c r="Q25" s="2" t="s">
        <v>9</v>
      </c>
      <c r="R25" s="2">
        <v>0.78</v>
      </c>
      <c r="S25" s="2" t="s">
        <v>3</v>
      </c>
      <c r="T25" s="2" t="s">
        <v>3</v>
      </c>
      <c r="U25" s="2" t="s">
        <v>9</v>
      </c>
      <c r="V25" s="2" t="s">
        <v>9</v>
      </c>
      <c r="W25" s="2">
        <v>0.78</v>
      </c>
      <c r="X25" s="2">
        <v>0.78</v>
      </c>
    </row>
    <row r="26" spans="1:24" x14ac:dyDescent="0.2">
      <c r="A26" s="32" t="s">
        <v>10</v>
      </c>
      <c r="B26" s="33"/>
      <c r="C26" s="22">
        <v>0</v>
      </c>
      <c r="D26" s="22">
        <v>22.05</v>
      </c>
      <c r="E26" s="22">
        <v>2.7</v>
      </c>
      <c r="F26" s="22">
        <v>2.5</v>
      </c>
      <c r="G26" s="22">
        <v>0</v>
      </c>
      <c r="H26" s="23">
        <v>52.03</v>
      </c>
      <c r="I26" s="23">
        <v>33.799999999999997</v>
      </c>
      <c r="J26" s="23">
        <v>3.7</v>
      </c>
      <c r="K26" s="23">
        <v>4.3</v>
      </c>
      <c r="M26" s="9"/>
      <c r="N26" s="32" t="s">
        <v>10</v>
      </c>
      <c r="O26" s="33"/>
      <c r="P26" s="22">
        <v>0</v>
      </c>
      <c r="Q26" s="22">
        <v>13.03</v>
      </c>
      <c r="R26" s="22">
        <v>6.5250000000000004</v>
      </c>
      <c r="S26" s="22">
        <v>2.35</v>
      </c>
      <c r="T26" s="22">
        <v>2.2999999999999998</v>
      </c>
      <c r="U26" s="22">
        <v>49.8</v>
      </c>
      <c r="V26" s="22">
        <v>21.55</v>
      </c>
      <c r="W26" s="22">
        <v>6.6749999999999998</v>
      </c>
      <c r="X26" s="22">
        <v>5.6</v>
      </c>
    </row>
    <row r="27" spans="1:24" x14ac:dyDescent="0.2">
      <c r="A27" s="32" t="s">
        <v>11</v>
      </c>
      <c r="B27" s="33"/>
      <c r="C27" s="23">
        <v>0</v>
      </c>
      <c r="D27" s="23">
        <v>8.2110000000000003</v>
      </c>
      <c r="E27" s="23">
        <v>3.4129999999999998</v>
      </c>
      <c r="F27" s="23">
        <v>4.0049999999999999</v>
      </c>
      <c r="G27" s="23">
        <v>0</v>
      </c>
      <c r="H27" s="23">
        <v>25.09</v>
      </c>
      <c r="I27" s="23">
        <v>15.31</v>
      </c>
      <c r="J27" s="23">
        <v>1.2769999999999999</v>
      </c>
      <c r="K27" s="23">
        <v>2.8969999999999998</v>
      </c>
      <c r="M27" s="9"/>
      <c r="N27" s="32" t="s">
        <v>11</v>
      </c>
      <c r="O27" s="33"/>
      <c r="P27" s="23">
        <v>0</v>
      </c>
      <c r="Q27" s="23">
        <v>3.0619999999999998</v>
      </c>
      <c r="R27" s="23">
        <v>6.5190000000000001</v>
      </c>
      <c r="S27" s="23">
        <v>3.839</v>
      </c>
      <c r="T27" s="23">
        <v>2.96</v>
      </c>
      <c r="U27" s="23">
        <v>34.729999999999997</v>
      </c>
      <c r="V27" s="23">
        <v>15.97</v>
      </c>
      <c r="W27" s="23">
        <v>9.6280000000000001</v>
      </c>
      <c r="X27" s="23">
        <v>5.8150000000000004</v>
      </c>
    </row>
    <row r="28" spans="1:24" x14ac:dyDescent="0.2">
      <c r="A28" s="32" t="s">
        <v>12</v>
      </c>
      <c r="B28" s="33"/>
      <c r="C28" s="6" t="s">
        <v>15</v>
      </c>
      <c r="D28" s="6" t="s">
        <v>15</v>
      </c>
      <c r="E28" s="6" t="s">
        <v>15</v>
      </c>
      <c r="F28" s="6" t="s">
        <v>15</v>
      </c>
      <c r="G28" s="6" t="s">
        <v>15</v>
      </c>
      <c r="H28" s="6" t="s">
        <v>16</v>
      </c>
      <c r="I28" s="6" t="s">
        <v>15</v>
      </c>
      <c r="J28" s="6" t="s">
        <v>16</v>
      </c>
      <c r="K28" s="6" t="s">
        <v>15</v>
      </c>
      <c r="M28" s="9"/>
      <c r="N28" s="32" t="s">
        <v>12</v>
      </c>
      <c r="O28" s="33"/>
      <c r="P28" s="6" t="s">
        <v>15</v>
      </c>
      <c r="Q28" s="6" t="s">
        <v>16</v>
      </c>
      <c r="R28" s="6" t="s">
        <v>15</v>
      </c>
      <c r="S28" s="6" t="s">
        <v>15</v>
      </c>
      <c r="T28" s="6" t="s">
        <v>15</v>
      </c>
      <c r="U28" s="6" t="s">
        <v>15</v>
      </c>
      <c r="V28" s="6" t="s">
        <v>15</v>
      </c>
      <c r="W28" s="6" t="s">
        <v>15</v>
      </c>
      <c r="X28" s="6" t="s">
        <v>15</v>
      </c>
    </row>
    <row r="31" spans="1:24" x14ac:dyDescent="0.2">
      <c r="A31" s="38" t="s">
        <v>21</v>
      </c>
      <c r="B31" s="38"/>
      <c r="C31" s="38"/>
      <c r="D31" s="38"/>
      <c r="E31" s="38"/>
      <c r="F31" s="38"/>
      <c r="G31" s="38"/>
      <c r="H31" s="38"/>
      <c r="I31" s="38"/>
      <c r="J31" s="38"/>
      <c r="K31" s="38"/>
      <c r="N31" s="38" t="s">
        <v>21</v>
      </c>
      <c r="O31" s="38"/>
      <c r="P31" s="38"/>
      <c r="Q31" s="38"/>
      <c r="R31" s="38"/>
      <c r="S31" s="38"/>
      <c r="T31" s="38"/>
      <c r="U31" s="38"/>
      <c r="V31" s="38"/>
      <c r="W31" s="38"/>
      <c r="X31" s="38"/>
    </row>
    <row r="32" spans="1:24" x14ac:dyDescent="0.2">
      <c r="A32" s="39" t="s">
        <v>13</v>
      </c>
      <c r="B32" s="40" t="s">
        <v>0</v>
      </c>
      <c r="C32" s="41" t="s">
        <v>3</v>
      </c>
      <c r="D32" s="42" t="s">
        <v>3</v>
      </c>
      <c r="E32" s="42" t="s">
        <v>3</v>
      </c>
      <c r="F32" s="42" t="s">
        <v>6</v>
      </c>
      <c r="G32" s="42">
        <v>0.04</v>
      </c>
      <c r="H32" s="42" t="s">
        <v>6</v>
      </c>
      <c r="I32" s="42">
        <v>0.04</v>
      </c>
      <c r="J32" s="42" t="s">
        <v>6</v>
      </c>
      <c r="K32" s="42">
        <v>0.04</v>
      </c>
      <c r="N32" s="39" t="s">
        <v>13</v>
      </c>
      <c r="O32" s="40" t="s">
        <v>0</v>
      </c>
      <c r="P32" s="41" t="s">
        <v>3</v>
      </c>
      <c r="Q32" s="42" t="s">
        <v>3</v>
      </c>
      <c r="R32" s="42" t="s">
        <v>3</v>
      </c>
      <c r="S32" s="42" t="s">
        <v>6</v>
      </c>
      <c r="T32" s="42">
        <v>0.04</v>
      </c>
      <c r="U32" s="42" t="s">
        <v>6</v>
      </c>
      <c r="V32" s="42">
        <v>0.04</v>
      </c>
      <c r="W32" s="42" t="s">
        <v>6</v>
      </c>
      <c r="X32" s="42">
        <v>0.04</v>
      </c>
    </row>
    <row r="33" spans="1:24" x14ac:dyDescent="0.2">
      <c r="A33" s="39"/>
      <c r="B33" s="43" t="s">
        <v>1</v>
      </c>
      <c r="C33" s="44" t="s">
        <v>3</v>
      </c>
      <c r="D33" s="45" t="s">
        <v>9</v>
      </c>
      <c r="E33" s="45">
        <v>0.78</v>
      </c>
      <c r="F33" s="45" t="s">
        <v>3</v>
      </c>
      <c r="G33" s="45" t="s">
        <v>3</v>
      </c>
      <c r="H33" s="45" t="s">
        <v>9</v>
      </c>
      <c r="I33" s="45" t="s">
        <v>9</v>
      </c>
      <c r="J33" s="45">
        <v>0.78</v>
      </c>
      <c r="K33" s="45">
        <v>0.78</v>
      </c>
      <c r="N33" s="39"/>
      <c r="O33" s="43" t="s">
        <v>1</v>
      </c>
      <c r="P33" s="44" t="s">
        <v>3</v>
      </c>
      <c r="Q33" s="45" t="s">
        <v>9</v>
      </c>
      <c r="R33" s="45">
        <v>0.78</v>
      </c>
      <c r="S33" s="45" t="s">
        <v>3</v>
      </c>
      <c r="T33" s="45" t="s">
        <v>3</v>
      </c>
      <c r="U33" s="45" t="s">
        <v>9</v>
      </c>
      <c r="V33" s="45" t="s">
        <v>9</v>
      </c>
      <c r="W33" s="45">
        <v>0.78</v>
      </c>
      <c r="X33" s="45">
        <v>0.78</v>
      </c>
    </row>
    <row r="34" spans="1:24" x14ac:dyDescent="0.2">
      <c r="A34" s="46" t="s">
        <v>10</v>
      </c>
      <c r="B34" s="47"/>
      <c r="C34" s="48">
        <v>1.0234000000000001</v>
      </c>
      <c r="D34" s="48">
        <v>17.8</v>
      </c>
      <c r="E34" s="48">
        <v>0.55822000000000005</v>
      </c>
      <c r="F34" s="48">
        <v>9.4466999999999999</v>
      </c>
      <c r="G34" s="48">
        <v>0.10784000000000001</v>
      </c>
      <c r="H34" s="48">
        <v>82.01</v>
      </c>
      <c r="I34" s="48">
        <v>54.878</v>
      </c>
      <c r="J34" s="48">
        <v>6.1247999999999996</v>
      </c>
      <c r="K34" s="48">
        <v>9.2634000000000007</v>
      </c>
      <c r="N34" s="46" t="s">
        <v>10</v>
      </c>
      <c r="O34" s="47"/>
      <c r="P34" s="48">
        <v>0.32024000000000002</v>
      </c>
      <c r="Q34" s="48">
        <v>10.589</v>
      </c>
      <c r="R34" s="48">
        <v>1.1922999999999999</v>
      </c>
      <c r="S34" s="48">
        <v>0.95626999999999995</v>
      </c>
      <c r="T34" s="48">
        <v>2.0872999999999999</v>
      </c>
      <c r="U34" s="48">
        <v>38.587000000000003</v>
      </c>
      <c r="V34" s="48">
        <v>6.8924000000000003</v>
      </c>
      <c r="W34" s="48">
        <v>1.5077</v>
      </c>
      <c r="X34" s="48">
        <v>3.3283999999999998</v>
      </c>
    </row>
    <row r="35" spans="1:24" x14ac:dyDescent="0.2">
      <c r="A35" s="46" t="s">
        <v>22</v>
      </c>
      <c r="B35" s="47"/>
      <c r="C35" s="49">
        <v>0.10444000000000001</v>
      </c>
      <c r="D35" s="49">
        <v>2.4597000000000002</v>
      </c>
      <c r="E35" s="49">
        <v>0.10847999999999999</v>
      </c>
      <c r="F35" s="49">
        <v>0.85907999999999995</v>
      </c>
      <c r="G35" s="49">
        <v>3.5499000000000003E-2</v>
      </c>
      <c r="H35" s="49">
        <v>5.0377000000000001</v>
      </c>
      <c r="I35" s="49">
        <v>2.7023000000000001</v>
      </c>
      <c r="J35" s="49">
        <v>0.48343000000000003</v>
      </c>
      <c r="K35" s="49">
        <v>0.72385999999999995</v>
      </c>
      <c r="N35" s="46" t="s">
        <v>22</v>
      </c>
      <c r="O35" s="47"/>
      <c r="P35" s="49">
        <v>5.2617999999999998E-2</v>
      </c>
      <c r="Q35" s="49">
        <v>0.59911000000000003</v>
      </c>
      <c r="R35" s="49">
        <v>0.15165000000000001</v>
      </c>
      <c r="S35" s="49">
        <v>0.13814000000000001</v>
      </c>
      <c r="T35" s="49">
        <v>0.30662</v>
      </c>
      <c r="U35" s="49">
        <v>2.3647</v>
      </c>
      <c r="V35" s="49">
        <v>0.55034000000000005</v>
      </c>
      <c r="W35" s="49">
        <v>0.18819</v>
      </c>
      <c r="X35" s="49">
        <v>0.25953999999999999</v>
      </c>
    </row>
    <row r="36" spans="1:24" x14ac:dyDescent="0.2">
      <c r="A36" s="50" t="s">
        <v>23</v>
      </c>
      <c r="B36" s="51"/>
      <c r="C36" s="52">
        <v>1069</v>
      </c>
      <c r="D36" s="52">
        <v>145</v>
      </c>
      <c r="E36" s="52">
        <v>292</v>
      </c>
      <c r="F36" s="52">
        <v>244</v>
      </c>
      <c r="G36" s="52">
        <v>408</v>
      </c>
      <c r="H36" s="52">
        <v>192</v>
      </c>
      <c r="I36" s="52">
        <v>377</v>
      </c>
      <c r="J36" s="52">
        <v>537</v>
      </c>
      <c r="K36" s="52">
        <v>465</v>
      </c>
      <c r="N36" s="50" t="s">
        <v>23</v>
      </c>
      <c r="O36" s="51"/>
      <c r="P36" s="52">
        <v>643</v>
      </c>
      <c r="Q36" s="52">
        <v>360</v>
      </c>
      <c r="R36" s="52">
        <v>273</v>
      </c>
      <c r="S36" s="52">
        <v>484</v>
      </c>
      <c r="T36" s="52">
        <v>315</v>
      </c>
      <c r="U36" s="52">
        <v>121</v>
      </c>
      <c r="V36" s="52">
        <v>302</v>
      </c>
      <c r="W36" s="52">
        <v>325</v>
      </c>
      <c r="X36" s="52">
        <v>504</v>
      </c>
    </row>
    <row r="37" spans="1:24" x14ac:dyDescent="0.2">
      <c r="A37" s="53" t="s">
        <v>24</v>
      </c>
      <c r="B37" s="53"/>
      <c r="C37" s="54">
        <f>C34-$C$34</f>
        <v>0</v>
      </c>
      <c r="D37" s="54">
        <f t="shared" ref="D37:K37" si="0">D34-$C$34</f>
        <v>16.776600000000002</v>
      </c>
      <c r="E37" s="54">
        <f t="shared" si="0"/>
        <v>-0.46518000000000004</v>
      </c>
      <c r="F37" s="54">
        <f t="shared" si="0"/>
        <v>8.4232999999999993</v>
      </c>
      <c r="G37" s="54">
        <f t="shared" si="0"/>
        <v>-0.91556000000000004</v>
      </c>
      <c r="H37" s="54">
        <f t="shared" si="0"/>
        <v>80.98660000000001</v>
      </c>
      <c r="I37" s="54">
        <f t="shared" si="0"/>
        <v>53.854599999999998</v>
      </c>
      <c r="J37" s="54">
        <f t="shared" si="0"/>
        <v>5.1013999999999999</v>
      </c>
      <c r="K37" s="54">
        <f t="shared" si="0"/>
        <v>8.24</v>
      </c>
      <c r="N37" s="53" t="s">
        <v>24</v>
      </c>
      <c r="O37" s="53"/>
      <c r="P37" s="54">
        <f>P34-$P$34</f>
        <v>0</v>
      </c>
      <c r="Q37" s="54">
        <f t="shared" ref="Q37:X37" si="1">Q34-$P$34</f>
        <v>10.26876</v>
      </c>
      <c r="R37" s="54">
        <f t="shared" si="1"/>
        <v>0.87205999999999984</v>
      </c>
      <c r="S37" s="54">
        <f t="shared" si="1"/>
        <v>0.63602999999999987</v>
      </c>
      <c r="T37" s="54">
        <f t="shared" si="1"/>
        <v>1.7670599999999999</v>
      </c>
      <c r="U37" s="54">
        <f t="shared" si="1"/>
        <v>38.266760000000005</v>
      </c>
      <c r="V37" s="54">
        <f t="shared" si="1"/>
        <v>6.5721600000000002</v>
      </c>
      <c r="W37" s="54">
        <f t="shared" si="1"/>
        <v>1.18746</v>
      </c>
      <c r="X37" s="54">
        <f t="shared" si="1"/>
        <v>3.0081599999999997</v>
      </c>
    </row>
    <row r="38" spans="1:24" x14ac:dyDescent="0.2">
      <c r="A38" s="38"/>
      <c r="B38" s="38"/>
      <c r="C38" s="38"/>
      <c r="D38" s="38"/>
      <c r="E38" s="38"/>
      <c r="F38" s="38"/>
      <c r="G38" s="38"/>
      <c r="H38" s="38"/>
      <c r="I38" s="38"/>
      <c r="J38" s="38"/>
      <c r="K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</row>
    <row r="39" spans="1:24" x14ac:dyDescent="0.2">
      <c r="A39" s="38" t="s">
        <v>25</v>
      </c>
      <c r="B39" s="38"/>
      <c r="C39" s="38"/>
      <c r="D39" s="38"/>
      <c r="E39" s="38"/>
      <c r="F39" s="38"/>
      <c r="G39" s="38"/>
      <c r="H39" s="38"/>
      <c r="I39" s="38"/>
      <c r="J39" s="38"/>
      <c r="K39" s="38"/>
      <c r="N39" s="38" t="s">
        <v>25</v>
      </c>
      <c r="O39" s="38"/>
      <c r="P39" s="38"/>
      <c r="Q39" s="38"/>
      <c r="R39" s="38"/>
      <c r="S39" s="38"/>
      <c r="T39" s="38"/>
      <c r="U39" s="38"/>
      <c r="V39" s="38"/>
      <c r="W39" s="38"/>
      <c r="X39" s="38"/>
    </row>
    <row r="40" spans="1:24" x14ac:dyDescent="0.2">
      <c r="A40" s="39" t="s">
        <v>13</v>
      </c>
      <c r="B40" s="43" t="s">
        <v>0</v>
      </c>
      <c r="C40" s="41" t="s">
        <v>3</v>
      </c>
      <c r="D40" s="42" t="s">
        <v>3</v>
      </c>
      <c r="E40" s="42" t="s">
        <v>3</v>
      </c>
      <c r="F40" s="42" t="s">
        <v>6</v>
      </c>
      <c r="G40" s="42">
        <v>0.04</v>
      </c>
      <c r="H40" s="42" t="s">
        <v>6</v>
      </c>
      <c r="I40" s="42">
        <v>0.04</v>
      </c>
      <c r="J40" s="42" t="s">
        <v>6</v>
      </c>
      <c r="K40" s="42">
        <v>0.04</v>
      </c>
      <c r="N40" s="39" t="s">
        <v>13</v>
      </c>
      <c r="O40" s="43" t="s">
        <v>0</v>
      </c>
      <c r="P40" s="41" t="s">
        <v>3</v>
      </c>
      <c r="Q40" s="42" t="s">
        <v>3</v>
      </c>
      <c r="R40" s="42" t="s">
        <v>3</v>
      </c>
      <c r="S40" s="42" t="s">
        <v>6</v>
      </c>
      <c r="T40" s="42">
        <v>0.04</v>
      </c>
      <c r="U40" s="42" t="s">
        <v>6</v>
      </c>
      <c r="V40" s="42">
        <v>0.04</v>
      </c>
      <c r="W40" s="42" t="s">
        <v>6</v>
      </c>
      <c r="X40" s="42">
        <v>0.04</v>
      </c>
    </row>
    <row r="41" spans="1:24" x14ac:dyDescent="0.2">
      <c r="A41" s="39"/>
      <c r="B41" s="43" t="s">
        <v>1</v>
      </c>
      <c r="C41" s="44" t="s">
        <v>3</v>
      </c>
      <c r="D41" s="45" t="s">
        <v>9</v>
      </c>
      <c r="E41" s="45">
        <v>0.78</v>
      </c>
      <c r="F41" s="45" t="s">
        <v>3</v>
      </c>
      <c r="G41" s="45" t="s">
        <v>3</v>
      </c>
      <c r="H41" s="45" t="s">
        <v>9</v>
      </c>
      <c r="I41" s="45" t="s">
        <v>9</v>
      </c>
      <c r="J41" s="45">
        <v>0.78</v>
      </c>
      <c r="K41" s="45">
        <v>0.78</v>
      </c>
      <c r="N41" s="39"/>
      <c r="O41" s="43" t="s">
        <v>1</v>
      </c>
      <c r="P41" s="44" t="s">
        <v>3</v>
      </c>
      <c r="Q41" s="45" t="s">
        <v>9</v>
      </c>
      <c r="R41" s="45">
        <v>0.78</v>
      </c>
      <c r="S41" s="45" t="s">
        <v>3</v>
      </c>
      <c r="T41" s="45" t="s">
        <v>3</v>
      </c>
      <c r="U41" s="45" t="s">
        <v>9</v>
      </c>
      <c r="V41" s="45" t="s">
        <v>9</v>
      </c>
      <c r="W41" s="45">
        <v>0.78</v>
      </c>
      <c r="X41" s="45">
        <v>0.78</v>
      </c>
    </row>
    <row r="42" spans="1:24" x14ac:dyDescent="0.2">
      <c r="A42" s="46" t="s">
        <v>10</v>
      </c>
      <c r="B42" s="47"/>
      <c r="C42" s="48">
        <v>1.8728</v>
      </c>
      <c r="D42" s="48">
        <v>19.238</v>
      </c>
      <c r="E42" s="48">
        <v>8.9827999999999992</v>
      </c>
      <c r="F42" s="48">
        <v>1.8648</v>
      </c>
      <c r="G42" s="48">
        <v>1.5515000000000001</v>
      </c>
      <c r="H42" s="48" t="s">
        <v>26</v>
      </c>
      <c r="I42" s="48">
        <v>17.763000000000002</v>
      </c>
      <c r="J42" s="48">
        <v>5.3468999999999998</v>
      </c>
      <c r="K42" s="48">
        <v>3.6562999999999999</v>
      </c>
      <c r="N42" s="46" t="s">
        <v>10</v>
      </c>
      <c r="O42" s="47"/>
      <c r="P42" s="48">
        <v>2.0594000000000001</v>
      </c>
      <c r="Q42" s="48">
        <v>14.022</v>
      </c>
      <c r="R42" s="48">
        <v>4.4330999999999996</v>
      </c>
      <c r="S42" s="48">
        <v>2.4655</v>
      </c>
      <c r="T42" s="48">
        <v>2.8803999999999998</v>
      </c>
      <c r="U42" s="48">
        <v>61.18</v>
      </c>
      <c r="V42" s="48">
        <v>45.093000000000004</v>
      </c>
      <c r="W42" s="48">
        <v>4.3388999999999998</v>
      </c>
      <c r="X42" s="48">
        <v>6.5362999999999998</v>
      </c>
    </row>
    <row r="43" spans="1:24" x14ac:dyDescent="0.2">
      <c r="A43" s="46" t="s">
        <v>22</v>
      </c>
      <c r="B43" s="47"/>
      <c r="C43" s="49">
        <v>0.16184999999999999</v>
      </c>
      <c r="D43" s="49">
        <v>1.1017999999999999</v>
      </c>
      <c r="E43" s="49">
        <v>0.67888999999999999</v>
      </c>
      <c r="F43" s="49">
        <v>0.21289</v>
      </c>
      <c r="G43" s="49">
        <v>0.14605000000000001</v>
      </c>
      <c r="H43" s="49">
        <v>1.0213000000000001</v>
      </c>
      <c r="I43" s="49">
        <v>1.167</v>
      </c>
      <c r="J43" s="49">
        <v>0.50275000000000003</v>
      </c>
      <c r="K43" s="49">
        <v>0.35349999999999998</v>
      </c>
      <c r="N43" s="46" t="s">
        <v>22</v>
      </c>
      <c r="O43" s="47"/>
      <c r="P43" s="49">
        <v>0.19295999999999999</v>
      </c>
      <c r="Q43" s="49">
        <v>1.022</v>
      </c>
      <c r="R43" s="49">
        <v>0.34594000000000003</v>
      </c>
      <c r="S43" s="49">
        <v>0.30912000000000001</v>
      </c>
      <c r="T43" s="49">
        <v>0.28233000000000003</v>
      </c>
      <c r="U43" s="49">
        <v>2.9561000000000002</v>
      </c>
      <c r="V43" s="49">
        <v>2.4893000000000001</v>
      </c>
      <c r="W43" s="49">
        <v>0.40344000000000002</v>
      </c>
      <c r="X43" s="49">
        <v>0.43896000000000002</v>
      </c>
    </row>
    <row r="44" spans="1:24" x14ac:dyDescent="0.2">
      <c r="A44" s="50" t="s">
        <v>23</v>
      </c>
      <c r="B44" s="51"/>
      <c r="C44" s="52">
        <v>570</v>
      </c>
      <c r="D44" s="52">
        <v>370</v>
      </c>
      <c r="E44" s="52">
        <v>291</v>
      </c>
      <c r="F44" s="52">
        <v>488</v>
      </c>
      <c r="G44" s="52">
        <v>437</v>
      </c>
      <c r="H44" s="52">
        <v>350</v>
      </c>
      <c r="I44" s="52">
        <v>300</v>
      </c>
      <c r="J44" s="52">
        <v>307</v>
      </c>
      <c r="K44" s="52">
        <v>419</v>
      </c>
      <c r="N44" s="50" t="s">
        <v>23</v>
      </c>
      <c r="O44" s="51"/>
      <c r="P44" s="52">
        <v>640</v>
      </c>
      <c r="Q44" s="52">
        <v>490</v>
      </c>
      <c r="R44" s="52">
        <v>523</v>
      </c>
      <c r="S44" s="52">
        <v>391</v>
      </c>
      <c r="T44" s="52">
        <v>301</v>
      </c>
      <c r="U44" s="52">
        <v>250</v>
      </c>
      <c r="V44" s="52">
        <v>290</v>
      </c>
      <c r="W44" s="52">
        <v>357</v>
      </c>
      <c r="X44" s="52">
        <v>537</v>
      </c>
    </row>
    <row r="45" spans="1:24" x14ac:dyDescent="0.2">
      <c r="A45" s="53" t="s">
        <v>24</v>
      </c>
      <c r="B45" s="53"/>
      <c r="C45" s="54">
        <f>C42-$C$42</f>
        <v>0</v>
      </c>
      <c r="D45" s="54">
        <f t="shared" ref="D45:K45" si="2">D42-$C$42</f>
        <v>17.365199999999998</v>
      </c>
      <c r="E45" s="54">
        <f t="shared" si="2"/>
        <v>7.1099999999999994</v>
      </c>
      <c r="F45" s="54">
        <f t="shared" si="2"/>
        <v>-8.0000000000000071E-3</v>
      </c>
      <c r="G45" s="54">
        <f t="shared" si="2"/>
        <v>-0.32129999999999992</v>
      </c>
      <c r="H45" s="54"/>
      <c r="I45" s="54">
        <f t="shared" si="2"/>
        <v>15.890200000000002</v>
      </c>
      <c r="J45" s="54">
        <f t="shared" si="2"/>
        <v>3.4741</v>
      </c>
      <c r="K45" s="54">
        <f t="shared" si="2"/>
        <v>1.7834999999999999</v>
      </c>
      <c r="N45" s="53" t="s">
        <v>24</v>
      </c>
      <c r="O45" s="53"/>
      <c r="P45" s="54">
        <f>P42-$P$42</f>
        <v>0</v>
      </c>
      <c r="Q45" s="54">
        <f t="shared" ref="Q45:X45" si="3">Q42-$P$42</f>
        <v>11.9626</v>
      </c>
      <c r="R45" s="54">
        <f t="shared" si="3"/>
        <v>2.3736999999999995</v>
      </c>
      <c r="S45" s="54">
        <f t="shared" si="3"/>
        <v>0.40609999999999991</v>
      </c>
      <c r="T45" s="54">
        <f t="shared" si="3"/>
        <v>0.82099999999999973</v>
      </c>
      <c r="U45" s="54">
        <f t="shared" si="3"/>
        <v>59.120599999999996</v>
      </c>
      <c r="V45" s="54">
        <f t="shared" si="3"/>
        <v>43.033600000000007</v>
      </c>
      <c r="W45" s="54">
        <f t="shared" si="3"/>
        <v>2.2794999999999996</v>
      </c>
      <c r="X45" s="54">
        <f t="shared" si="3"/>
        <v>4.4768999999999997</v>
      </c>
    </row>
    <row r="46" spans="1:24" x14ac:dyDescent="0.2">
      <c r="A46" s="38"/>
      <c r="B46" s="38"/>
      <c r="C46" s="38"/>
      <c r="D46" s="38"/>
      <c r="E46" s="38"/>
      <c r="F46" s="38"/>
      <c r="G46" s="38"/>
      <c r="H46" s="38"/>
      <c r="I46" s="38"/>
      <c r="J46" s="38"/>
      <c r="K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</row>
    <row r="47" spans="1:24" x14ac:dyDescent="0.2">
      <c r="A47" s="38" t="s">
        <v>27</v>
      </c>
      <c r="B47" s="38"/>
      <c r="C47" s="38"/>
      <c r="D47" s="38"/>
      <c r="E47" s="38"/>
      <c r="F47" s="38"/>
      <c r="G47" s="38"/>
      <c r="H47" s="38"/>
      <c r="I47" s="38"/>
      <c r="J47" s="38"/>
      <c r="K47" s="38"/>
      <c r="N47" s="38" t="s">
        <v>27</v>
      </c>
      <c r="O47" s="38"/>
      <c r="P47" s="38"/>
      <c r="Q47" s="38"/>
      <c r="R47" s="38"/>
      <c r="S47" s="38"/>
      <c r="T47" s="38"/>
      <c r="U47" s="38"/>
      <c r="V47" s="38"/>
      <c r="W47" s="38"/>
      <c r="X47" s="38"/>
    </row>
    <row r="48" spans="1:24" x14ac:dyDescent="0.2">
      <c r="A48" s="39" t="s">
        <v>13</v>
      </c>
      <c r="B48" s="43" t="s">
        <v>0</v>
      </c>
      <c r="C48" s="41" t="s">
        <v>3</v>
      </c>
      <c r="D48" s="42" t="s">
        <v>3</v>
      </c>
      <c r="E48" s="42" t="s">
        <v>3</v>
      </c>
      <c r="F48" s="42" t="s">
        <v>6</v>
      </c>
      <c r="G48" s="42">
        <v>0.04</v>
      </c>
      <c r="H48" s="42" t="s">
        <v>6</v>
      </c>
      <c r="I48" s="42">
        <v>0.04</v>
      </c>
      <c r="J48" s="42" t="s">
        <v>6</v>
      </c>
      <c r="K48" s="42">
        <v>0.04</v>
      </c>
      <c r="N48" s="39" t="s">
        <v>13</v>
      </c>
      <c r="O48" s="43" t="s">
        <v>0</v>
      </c>
      <c r="P48" s="41" t="s">
        <v>3</v>
      </c>
      <c r="Q48" s="42" t="s">
        <v>3</v>
      </c>
      <c r="R48" s="42" t="s">
        <v>3</v>
      </c>
      <c r="S48" s="42" t="s">
        <v>6</v>
      </c>
      <c r="T48" s="42">
        <v>0.04</v>
      </c>
      <c r="U48" s="42" t="s">
        <v>6</v>
      </c>
      <c r="V48" s="42">
        <v>0.04</v>
      </c>
      <c r="W48" s="42" t="s">
        <v>6</v>
      </c>
      <c r="X48" s="42">
        <v>0.04</v>
      </c>
    </row>
    <row r="49" spans="1:24" x14ac:dyDescent="0.2">
      <c r="A49" s="39"/>
      <c r="B49" s="43" t="s">
        <v>1</v>
      </c>
      <c r="C49" s="44" t="s">
        <v>3</v>
      </c>
      <c r="D49" s="45" t="s">
        <v>9</v>
      </c>
      <c r="E49" s="45">
        <v>0.78</v>
      </c>
      <c r="F49" s="45" t="s">
        <v>3</v>
      </c>
      <c r="G49" s="45" t="s">
        <v>3</v>
      </c>
      <c r="H49" s="45" t="s">
        <v>9</v>
      </c>
      <c r="I49" s="45" t="s">
        <v>9</v>
      </c>
      <c r="J49" s="45">
        <v>0.78</v>
      </c>
      <c r="K49" s="45">
        <v>0.78</v>
      </c>
      <c r="N49" s="39"/>
      <c r="O49" s="43" t="s">
        <v>1</v>
      </c>
      <c r="P49" s="44" t="s">
        <v>3</v>
      </c>
      <c r="Q49" s="45" t="s">
        <v>9</v>
      </c>
      <c r="R49" s="45">
        <v>0.78</v>
      </c>
      <c r="S49" s="45" t="s">
        <v>3</v>
      </c>
      <c r="T49" s="45" t="s">
        <v>3</v>
      </c>
      <c r="U49" s="45" t="s">
        <v>9</v>
      </c>
      <c r="V49" s="45" t="s">
        <v>9</v>
      </c>
      <c r="W49" s="45">
        <v>0.78</v>
      </c>
      <c r="X49" s="45">
        <v>0.78</v>
      </c>
    </row>
    <row r="50" spans="1:24" x14ac:dyDescent="0.2">
      <c r="A50" s="46" t="s">
        <v>10</v>
      </c>
      <c r="B50" s="47"/>
      <c r="C50" s="48">
        <v>6.8170999999999999</v>
      </c>
      <c r="D50" s="48">
        <v>41.137</v>
      </c>
      <c r="E50" s="48">
        <v>5.407</v>
      </c>
      <c r="F50" s="48">
        <v>1.7698</v>
      </c>
      <c r="G50" s="48">
        <v>6.0880000000000001</v>
      </c>
      <c r="H50" s="48">
        <v>45.140999999999998</v>
      </c>
      <c r="I50" s="48">
        <v>43.307000000000002</v>
      </c>
      <c r="J50" s="48" t="s">
        <v>28</v>
      </c>
      <c r="K50" s="48">
        <v>9.3585999999999991</v>
      </c>
      <c r="N50" s="46" t="s">
        <v>10</v>
      </c>
      <c r="O50" s="47"/>
      <c r="P50" s="48">
        <v>1.5419</v>
      </c>
      <c r="Q50" s="48">
        <v>17.774000000000001</v>
      </c>
      <c r="R50" s="48">
        <v>9.4712999999999994</v>
      </c>
      <c r="S50" s="48">
        <v>1.6849000000000001</v>
      </c>
      <c r="T50" s="48">
        <v>0.99194000000000004</v>
      </c>
      <c r="U50" s="48">
        <v>10.548999999999999</v>
      </c>
      <c r="V50" s="48">
        <v>14.135999999999999</v>
      </c>
      <c r="W50" s="48">
        <v>3.7105999999999999</v>
      </c>
      <c r="X50" s="48">
        <v>2.6833999999999998</v>
      </c>
    </row>
    <row r="51" spans="1:24" x14ac:dyDescent="0.2">
      <c r="A51" s="46" t="s">
        <v>22</v>
      </c>
      <c r="B51" s="47"/>
      <c r="C51" s="49">
        <v>0.52124000000000004</v>
      </c>
      <c r="D51" s="49">
        <v>2.992</v>
      </c>
      <c r="E51" s="49">
        <v>0.72277000000000002</v>
      </c>
      <c r="F51" s="49">
        <v>0.42182999999999998</v>
      </c>
      <c r="G51" s="49">
        <v>0.55827000000000004</v>
      </c>
      <c r="H51" s="49">
        <v>2.78</v>
      </c>
      <c r="I51" s="49">
        <v>2.5617999999999999</v>
      </c>
      <c r="J51" s="49">
        <v>1.1180000000000001</v>
      </c>
      <c r="K51" s="49">
        <v>0.56977999999999995</v>
      </c>
      <c r="N51" s="46" t="s">
        <v>22</v>
      </c>
      <c r="O51" s="47"/>
      <c r="P51" s="49">
        <v>0.19495999999999999</v>
      </c>
      <c r="Q51" s="49">
        <v>0.84421000000000002</v>
      </c>
      <c r="R51" s="49">
        <v>0.60897000000000001</v>
      </c>
      <c r="S51" s="49">
        <v>0.19608999999999999</v>
      </c>
      <c r="T51" s="49">
        <v>0.21793999999999999</v>
      </c>
      <c r="U51" s="49">
        <v>0.66783999999999999</v>
      </c>
      <c r="V51" s="49">
        <v>0.91988999999999999</v>
      </c>
      <c r="W51" s="49">
        <v>0.24587999999999999</v>
      </c>
      <c r="X51" s="49">
        <v>0.24843999999999999</v>
      </c>
    </row>
    <row r="52" spans="1:24" x14ac:dyDescent="0.2">
      <c r="A52" s="50" t="s">
        <v>23</v>
      </c>
      <c r="B52" s="51"/>
      <c r="C52" s="52">
        <v>380</v>
      </c>
      <c r="D52" s="52">
        <v>212</v>
      </c>
      <c r="E52" s="52">
        <v>285</v>
      </c>
      <c r="F52" s="52">
        <v>265</v>
      </c>
      <c r="G52" s="52">
        <v>284</v>
      </c>
      <c r="H52" s="52">
        <v>202</v>
      </c>
      <c r="I52" s="52">
        <v>251</v>
      </c>
      <c r="J52" s="52">
        <v>323</v>
      </c>
      <c r="K52" s="52">
        <v>474</v>
      </c>
      <c r="N52" s="50" t="s">
        <v>23</v>
      </c>
      <c r="O52" s="51"/>
      <c r="P52" s="52">
        <v>848</v>
      </c>
      <c r="Q52" s="52">
        <v>970</v>
      </c>
      <c r="R52" s="52">
        <v>783</v>
      </c>
      <c r="S52" s="52">
        <v>970</v>
      </c>
      <c r="T52" s="52">
        <v>744</v>
      </c>
      <c r="U52" s="52">
        <v>829</v>
      </c>
      <c r="V52" s="52">
        <v>519</v>
      </c>
      <c r="W52" s="52">
        <v>1355</v>
      </c>
      <c r="X52" s="52">
        <v>878</v>
      </c>
    </row>
    <row r="53" spans="1:24" x14ac:dyDescent="0.2">
      <c r="A53" s="53" t="s">
        <v>24</v>
      </c>
      <c r="B53" s="53"/>
      <c r="C53" s="54">
        <f>C50-$C$50</f>
        <v>0</v>
      </c>
      <c r="D53" s="54">
        <f t="shared" ref="D53:K53" si="4">D50-$C$50</f>
        <v>34.319900000000004</v>
      </c>
      <c r="E53" s="54">
        <f t="shared" si="4"/>
        <v>-1.4100999999999999</v>
      </c>
      <c r="F53" s="54">
        <f t="shared" si="4"/>
        <v>-5.0472999999999999</v>
      </c>
      <c r="G53" s="54">
        <f t="shared" si="4"/>
        <v>-0.72909999999999986</v>
      </c>
      <c r="H53" s="54">
        <f t="shared" si="4"/>
        <v>38.323899999999995</v>
      </c>
      <c r="I53" s="54">
        <f t="shared" si="4"/>
        <v>36.489900000000006</v>
      </c>
      <c r="J53" s="54"/>
      <c r="K53" s="54">
        <f t="shared" si="4"/>
        <v>2.5414999999999992</v>
      </c>
      <c r="N53" s="53" t="s">
        <v>24</v>
      </c>
      <c r="O53" s="53"/>
      <c r="P53" s="54">
        <f>P50-$P$50</f>
        <v>0</v>
      </c>
      <c r="Q53" s="54">
        <f t="shared" ref="Q53:X53" si="5">Q50-$P$50</f>
        <v>16.232100000000003</v>
      </c>
      <c r="R53" s="54">
        <f t="shared" si="5"/>
        <v>7.9293999999999993</v>
      </c>
      <c r="S53" s="54">
        <f t="shared" si="5"/>
        <v>0.14300000000000002</v>
      </c>
      <c r="T53" s="54">
        <f t="shared" si="5"/>
        <v>-0.54996</v>
      </c>
      <c r="U53" s="54">
        <f t="shared" si="5"/>
        <v>9.0070999999999994</v>
      </c>
      <c r="V53" s="54">
        <f t="shared" si="5"/>
        <v>12.594099999999999</v>
      </c>
      <c r="W53" s="54">
        <f t="shared" si="5"/>
        <v>2.1686999999999999</v>
      </c>
      <c r="X53" s="54">
        <f t="shared" si="5"/>
        <v>1.1414999999999997</v>
      </c>
    </row>
    <row r="54" spans="1:24" x14ac:dyDescent="0.2">
      <c r="A54" s="38"/>
      <c r="B54" s="38"/>
      <c r="C54" s="38"/>
      <c r="D54" s="38"/>
      <c r="E54" s="38"/>
      <c r="F54" s="38"/>
      <c r="G54" s="38"/>
      <c r="H54" s="38"/>
      <c r="I54" s="38"/>
      <c r="J54" s="38"/>
      <c r="K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</row>
    <row r="55" spans="1:24" x14ac:dyDescent="0.2">
      <c r="A55" s="38" t="s">
        <v>29</v>
      </c>
      <c r="B55" s="38"/>
      <c r="C55" s="38"/>
      <c r="D55" s="38"/>
      <c r="E55" s="38"/>
      <c r="F55" s="38"/>
      <c r="G55" s="38"/>
      <c r="H55" s="38"/>
      <c r="I55" s="38"/>
      <c r="J55" s="38"/>
      <c r="K55" s="38"/>
      <c r="N55" s="38" t="s">
        <v>29</v>
      </c>
      <c r="O55" s="38"/>
      <c r="P55" s="38"/>
      <c r="Q55" s="38"/>
      <c r="R55" s="38"/>
      <c r="S55" s="38"/>
      <c r="T55" s="38"/>
      <c r="U55" s="38"/>
      <c r="V55" s="38"/>
      <c r="W55" s="38"/>
      <c r="X55" s="38"/>
    </row>
    <row r="56" spans="1:24" x14ac:dyDescent="0.2">
      <c r="A56" s="55" t="s">
        <v>13</v>
      </c>
      <c r="B56" s="56" t="s">
        <v>0</v>
      </c>
      <c r="C56" s="41" t="s">
        <v>3</v>
      </c>
      <c r="D56" s="57" t="s">
        <v>3</v>
      </c>
      <c r="E56" s="57" t="s">
        <v>3</v>
      </c>
      <c r="F56" s="57">
        <v>5</v>
      </c>
      <c r="G56" s="57">
        <v>0.04</v>
      </c>
      <c r="H56" s="57">
        <v>5</v>
      </c>
      <c r="I56" s="57">
        <v>0.04</v>
      </c>
      <c r="J56" s="57">
        <v>5</v>
      </c>
      <c r="K56" s="57">
        <v>0.04</v>
      </c>
      <c r="N56" s="55" t="s">
        <v>13</v>
      </c>
      <c r="O56" s="56" t="s">
        <v>0</v>
      </c>
      <c r="P56" s="41" t="s">
        <v>3</v>
      </c>
      <c r="Q56" s="57" t="s">
        <v>3</v>
      </c>
      <c r="R56" s="57" t="s">
        <v>3</v>
      </c>
      <c r="S56" s="57">
        <v>5</v>
      </c>
      <c r="T56" s="57">
        <v>0.04</v>
      </c>
      <c r="U56" s="57">
        <v>5</v>
      </c>
      <c r="V56" s="57">
        <v>0.04</v>
      </c>
      <c r="W56" s="57">
        <v>5</v>
      </c>
      <c r="X56" s="57">
        <v>0.04</v>
      </c>
    </row>
    <row r="57" spans="1:24" x14ac:dyDescent="0.2">
      <c r="A57" s="58"/>
      <c r="B57" s="59" t="s">
        <v>1</v>
      </c>
      <c r="C57" s="44" t="s">
        <v>3</v>
      </c>
      <c r="D57" s="60">
        <v>50</v>
      </c>
      <c r="E57" s="60">
        <v>0.78</v>
      </c>
      <c r="F57" s="60" t="s">
        <v>3</v>
      </c>
      <c r="G57" s="60" t="s">
        <v>3</v>
      </c>
      <c r="H57" s="60">
        <v>50</v>
      </c>
      <c r="I57" s="60">
        <v>50</v>
      </c>
      <c r="J57" s="60">
        <v>0.78</v>
      </c>
      <c r="K57" s="60">
        <v>0.78</v>
      </c>
      <c r="N57" s="58"/>
      <c r="O57" s="59" t="s">
        <v>1</v>
      </c>
      <c r="P57" s="44" t="s">
        <v>3</v>
      </c>
      <c r="Q57" s="60">
        <v>50</v>
      </c>
      <c r="R57" s="60">
        <v>0.78</v>
      </c>
      <c r="S57" s="60" t="s">
        <v>3</v>
      </c>
      <c r="T57" s="60" t="s">
        <v>3</v>
      </c>
      <c r="U57" s="60">
        <v>50</v>
      </c>
      <c r="V57" s="60">
        <v>50</v>
      </c>
      <c r="W57" s="60">
        <v>0.78</v>
      </c>
      <c r="X57" s="60">
        <v>0.78</v>
      </c>
    </row>
    <row r="58" spans="1:24" x14ac:dyDescent="0.2">
      <c r="A58" s="47" t="s">
        <v>10</v>
      </c>
      <c r="B58" s="61"/>
      <c r="C58" s="49">
        <v>1.0916999999999999</v>
      </c>
      <c r="D58" s="62">
        <v>20.948</v>
      </c>
      <c r="E58" s="62">
        <v>4.7592999999999996</v>
      </c>
      <c r="F58" s="62">
        <v>2.7246000000000001</v>
      </c>
      <c r="G58" s="62">
        <v>0.88988</v>
      </c>
      <c r="H58" s="62">
        <v>37.851999999999997</v>
      </c>
      <c r="I58" s="62">
        <v>31.27</v>
      </c>
      <c r="J58" s="62">
        <v>3.6644999999999999</v>
      </c>
      <c r="K58" s="62">
        <v>5.5862999999999996</v>
      </c>
      <c r="N58" s="47" t="s">
        <v>10</v>
      </c>
      <c r="O58" s="61"/>
      <c r="P58" s="49">
        <v>2.9032</v>
      </c>
      <c r="Q58" s="62" t="s">
        <v>30</v>
      </c>
      <c r="R58" s="62">
        <v>17.841000000000001</v>
      </c>
      <c r="S58" s="62">
        <v>10.513999999999999</v>
      </c>
      <c r="T58" s="62">
        <v>9.4809000000000001</v>
      </c>
      <c r="U58" s="62">
        <v>94.869</v>
      </c>
      <c r="V58" s="62">
        <v>26.873999999999999</v>
      </c>
      <c r="W58" s="62">
        <v>24.009</v>
      </c>
      <c r="X58" s="62">
        <v>16.600000000000001</v>
      </c>
    </row>
    <row r="59" spans="1:24" x14ac:dyDescent="0.2">
      <c r="A59" s="47" t="s">
        <v>22</v>
      </c>
      <c r="B59" s="61"/>
      <c r="C59" s="49">
        <v>8.5898000000000002E-2</v>
      </c>
      <c r="D59" s="62">
        <v>1.5255000000000001</v>
      </c>
      <c r="E59" s="62">
        <v>0.28502</v>
      </c>
      <c r="F59" s="62">
        <v>0.31195000000000001</v>
      </c>
      <c r="G59" s="62">
        <v>0.12628</v>
      </c>
      <c r="H59" s="62">
        <v>1.9631000000000001</v>
      </c>
      <c r="I59" s="62">
        <v>1.3438000000000001</v>
      </c>
      <c r="J59" s="62">
        <v>0.28589999999999999</v>
      </c>
      <c r="K59" s="62">
        <v>0.36074000000000001</v>
      </c>
      <c r="N59" s="47" t="s">
        <v>22</v>
      </c>
      <c r="O59" s="61"/>
      <c r="P59" s="49">
        <v>0.90166999999999997</v>
      </c>
      <c r="Q59" s="62">
        <v>3.5829</v>
      </c>
      <c r="R59" s="62">
        <v>1.2531000000000001</v>
      </c>
      <c r="S59" s="62">
        <v>0.95152999999999999</v>
      </c>
      <c r="T59" s="62">
        <v>1.1169</v>
      </c>
      <c r="U59" s="62">
        <v>3.8932000000000002</v>
      </c>
      <c r="V59" s="62">
        <v>1.5206999999999999</v>
      </c>
      <c r="W59" s="62">
        <v>0.93933999999999995</v>
      </c>
      <c r="X59" s="62">
        <v>1.0305</v>
      </c>
    </row>
    <row r="60" spans="1:24" x14ac:dyDescent="0.2">
      <c r="A60" s="50" t="s">
        <v>23</v>
      </c>
      <c r="B60" s="51"/>
      <c r="C60" s="63">
        <v>894</v>
      </c>
      <c r="D60" s="64">
        <v>212</v>
      </c>
      <c r="E60" s="64">
        <v>565</v>
      </c>
      <c r="F60" s="64">
        <v>236</v>
      </c>
      <c r="G60" s="64">
        <v>336</v>
      </c>
      <c r="H60" s="64">
        <v>263</v>
      </c>
      <c r="I60" s="64">
        <v>437</v>
      </c>
      <c r="J60" s="64">
        <v>690</v>
      </c>
      <c r="K60" s="64">
        <v>562</v>
      </c>
      <c r="N60" s="50" t="s">
        <v>23</v>
      </c>
      <c r="O60" s="51"/>
      <c r="P60" s="52">
        <v>93</v>
      </c>
      <c r="Q60" s="65">
        <v>146</v>
      </c>
      <c r="R60" s="65">
        <v>348</v>
      </c>
      <c r="S60" s="65">
        <v>222</v>
      </c>
      <c r="T60" s="65">
        <v>183</v>
      </c>
      <c r="U60" s="65">
        <v>380</v>
      </c>
      <c r="V60" s="65">
        <v>214</v>
      </c>
      <c r="W60" s="65">
        <v>584</v>
      </c>
      <c r="X60" s="65">
        <v>325</v>
      </c>
    </row>
    <row r="61" spans="1:24" x14ac:dyDescent="0.2">
      <c r="A61" s="53" t="s">
        <v>24</v>
      </c>
      <c r="B61" s="53"/>
      <c r="C61" s="54">
        <f>C58-$C$58</f>
        <v>0</v>
      </c>
      <c r="D61" s="54">
        <f t="shared" ref="D61:K61" si="6">D58-$C$58</f>
        <v>19.856300000000001</v>
      </c>
      <c r="E61" s="54">
        <f t="shared" si="6"/>
        <v>3.6675999999999997</v>
      </c>
      <c r="F61" s="54">
        <f t="shared" si="6"/>
        <v>1.6329000000000002</v>
      </c>
      <c r="G61" s="54">
        <f t="shared" si="6"/>
        <v>-0.20181999999999989</v>
      </c>
      <c r="H61" s="54">
        <f t="shared" si="6"/>
        <v>36.760299999999994</v>
      </c>
      <c r="I61" s="54">
        <f t="shared" si="6"/>
        <v>30.1783</v>
      </c>
      <c r="J61" s="54">
        <f t="shared" si="6"/>
        <v>2.5728</v>
      </c>
      <c r="K61" s="54">
        <f t="shared" si="6"/>
        <v>4.4946000000000002</v>
      </c>
      <c r="N61" s="53" t="s">
        <v>24</v>
      </c>
      <c r="O61" s="53"/>
      <c r="P61" s="54">
        <f>P58-$P$58</f>
        <v>0</v>
      </c>
      <c r="Q61" s="54"/>
      <c r="R61" s="54">
        <f t="shared" ref="R61:X61" si="7">R58-$P$58</f>
        <v>14.937800000000001</v>
      </c>
      <c r="S61" s="54">
        <f t="shared" si="7"/>
        <v>7.6107999999999993</v>
      </c>
      <c r="T61" s="54">
        <f t="shared" si="7"/>
        <v>6.5777000000000001</v>
      </c>
      <c r="U61" s="54">
        <f t="shared" si="7"/>
        <v>91.965800000000002</v>
      </c>
      <c r="V61" s="54">
        <f t="shared" si="7"/>
        <v>23.970799999999997</v>
      </c>
      <c r="W61" s="54">
        <f t="shared" si="7"/>
        <v>21.105800000000002</v>
      </c>
      <c r="X61" s="54">
        <f t="shared" si="7"/>
        <v>13.696800000000001</v>
      </c>
    </row>
    <row r="63" spans="1:24" ht="51" x14ac:dyDescent="0.2">
      <c r="A63" s="66" t="s">
        <v>31</v>
      </c>
      <c r="N63" s="66" t="s">
        <v>31</v>
      </c>
    </row>
  </sheetData>
  <mergeCells count="64">
    <mergeCell ref="A60:B60"/>
    <mergeCell ref="N60:O60"/>
    <mergeCell ref="A61:B61"/>
    <mergeCell ref="N61:O61"/>
    <mergeCell ref="A56:A57"/>
    <mergeCell ref="N56:N57"/>
    <mergeCell ref="A58:B58"/>
    <mergeCell ref="N58:O58"/>
    <mergeCell ref="A59:B59"/>
    <mergeCell ref="N59:O59"/>
    <mergeCell ref="A51:B51"/>
    <mergeCell ref="N51:O51"/>
    <mergeCell ref="A52:B52"/>
    <mergeCell ref="N52:O52"/>
    <mergeCell ref="A53:B53"/>
    <mergeCell ref="N53:O53"/>
    <mergeCell ref="A45:B45"/>
    <mergeCell ref="N45:O45"/>
    <mergeCell ref="A48:A49"/>
    <mergeCell ref="N48:N49"/>
    <mergeCell ref="A50:B50"/>
    <mergeCell ref="N50:O50"/>
    <mergeCell ref="A42:B42"/>
    <mergeCell ref="N42:O42"/>
    <mergeCell ref="A43:B43"/>
    <mergeCell ref="N43:O43"/>
    <mergeCell ref="A44:B44"/>
    <mergeCell ref="N44:O44"/>
    <mergeCell ref="A36:B36"/>
    <mergeCell ref="N36:O36"/>
    <mergeCell ref="A37:B37"/>
    <mergeCell ref="N37:O37"/>
    <mergeCell ref="A40:A41"/>
    <mergeCell ref="N40:N41"/>
    <mergeCell ref="A32:A33"/>
    <mergeCell ref="N32:N33"/>
    <mergeCell ref="A34:B34"/>
    <mergeCell ref="N34:O34"/>
    <mergeCell ref="A35:B35"/>
    <mergeCell ref="N35:O35"/>
    <mergeCell ref="A27:B27"/>
    <mergeCell ref="A28:B28"/>
    <mergeCell ref="N24:N25"/>
    <mergeCell ref="N26:O26"/>
    <mergeCell ref="N27:O27"/>
    <mergeCell ref="N28:O28"/>
    <mergeCell ref="A26:B26"/>
    <mergeCell ref="A24:A25"/>
    <mergeCell ref="A18:A19"/>
    <mergeCell ref="B3:B13"/>
    <mergeCell ref="D15:J15"/>
    <mergeCell ref="N22:O22"/>
    <mergeCell ref="N21:O21"/>
    <mergeCell ref="N20:O20"/>
    <mergeCell ref="A22:B22"/>
    <mergeCell ref="A21:B21"/>
    <mergeCell ref="A20:B20"/>
    <mergeCell ref="B17:K17"/>
    <mergeCell ref="O17:X17"/>
    <mergeCell ref="B2:J2"/>
    <mergeCell ref="O2:W2"/>
    <mergeCell ref="O3:O13"/>
    <mergeCell ref="Q15:W15"/>
    <mergeCell ref="N18:N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ynergy QN-302+Olapari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ance Psalmon</dc:creator>
  <cp:lastModifiedBy>Garance Psalmon</cp:lastModifiedBy>
  <dcterms:created xsi:type="dcterms:W3CDTF">2025-07-25T12:57:52Z</dcterms:created>
  <dcterms:modified xsi:type="dcterms:W3CDTF">2025-11-26T10:31:44Z</dcterms:modified>
</cp:coreProperties>
</file>